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6275" windowHeight="7965"/>
  </bookViews>
  <sheets>
    <sheet name="Sheet1" sheetId="1" r:id="rId1"/>
    <sheet name="Sheet2" sheetId="2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N15" i="1"/>
  <c r="N11"/>
  <c r="N7"/>
  <c r="N19"/>
  <c r="N23"/>
  <c r="N27"/>
  <c r="N31"/>
  <c r="N35"/>
  <c r="N39"/>
  <c r="M39"/>
  <c r="M35"/>
  <c r="M31"/>
  <c r="M27"/>
  <c r="M23"/>
  <c r="M19"/>
  <c r="M15"/>
  <c r="M11"/>
  <c r="M7"/>
  <c r="M8"/>
  <c r="P38"/>
  <c r="O38"/>
  <c r="N38"/>
  <c r="M38"/>
  <c r="L38"/>
  <c r="K38"/>
  <c r="J38"/>
  <c r="I38"/>
  <c r="H38"/>
  <c r="G38"/>
  <c r="F38"/>
  <c r="E38"/>
  <c r="P37"/>
  <c r="O37"/>
  <c r="N37"/>
  <c r="M37"/>
  <c r="L37"/>
  <c r="K37"/>
  <c r="J37"/>
  <c r="I37"/>
  <c r="H37"/>
  <c r="G37"/>
  <c r="F37"/>
  <c r="E37"/>
  <c r="P36"/>
  <c r="O36"/>
  <c r="N36"/>
  <c r="M36"/>
  <c r="L36"/>
  <c r="K36"/>
  <c r="J36"/>
  <c r="I36"/>
  <c r="H36"/>
  <c r="G36"/>
  <c r="F36"/>
  <c r="E36"/>
  <c r="P34"/>
  <c r="O34"/>
  <c r="N34"/>
  <c r="M34"/>
  <c r="L34"/>
  <c r="K34"/>
  <c r="J34"/>
  <c r="I34"/>
  <c r="H34"/>
  <c r="G34"/>
  <c r="F34"/>
  <c r="E34"/>
  <c r="P33"/>
  <c r="O33"/>
  <c r="N33"/>
  <c r="M33"/>
  <c r="L33"/>
  <c r="K33"/>
  <c r="J33"/>
  <c r="I33"/>
  <c r="H33"/>
  <c r="G33"/>
  <c r="F33"/>
  <c r="E33"/>
  <c r="P32"/>
  <c r="O32"/>
  <c r="N32"/>
  <c r="M32"/>
  <c r="L32"/>
  <c r="K32"/>
  <c r="J32"/>
  <c r="I32"/>
  <c r="H32"/>
  <c r="G32"/>
  <c r="F32"/>
  <c r="E32"/>
  <c r="P30"/>
  <c r="O30"/>
  <c r="N30"/>
  <c r="M30"/>
  <c r="L30"/>
  <c r="K30"/>
  <c r="J30"/>
  <c r="I30"/>
  <c r="H30"/>
  <c r="G30"/>
  <c r="F30"/>
  <c r="E30"/>
  <c r="P29"/>
  <c r="O29"/>
  <c r="N29"/>
  <c r="M29"/>
  <c r="L29"/>
  <c r="K29"/>
  <c r="J29"/>
  <c r="I29"/>
  <c r="H29"/>
  <c r="G29"/>
  <c r="F29"/>
  <c r="E29"/>
  <c r="P28"/>
  <c r="O28"/>
  <c r="N28"/>
  <c r="M28"/>
  <c r="L28"/>
  <c r="K28"/>
  <c r="J28"/>
  <c r="I28"/>
  <c r="H28"/>
  <c r="G28"/>
  <c r="F28"/>
  <c r="E28"/>
  <c r="P26"/>
  <c r="O26"/>
  <c r="N26"/>
  <c r="M26"/>
  <c r="L26"/>
  <c r="K26"/>
  <c r="J26"/>
  <c r="I26"/>
  <c r="H26"/>
  <c r="G26"/>
  <c r="F26"/>
  <c r="E26"/>
  <c r="P25"/>
  <c r="O25"/>
  <c r="N25"/>
  <c r="M25"/>
  <c r="L25"/>
  <c r="K25"/>
  <c r="J25"/>
  <c r="I25"/>
  <c r="H25"/>
  <c r="G25"/>
  <c r="F25"/>
  <c r="E25"/>
  <c r="P24"/>
  <c r="O24"/>
  <c r="N24"/>
  <c r="M24"/>
  <c r="L24"/>
  <c r="K24"/>
  <c r="J24"/>
  <c r="I24"/>
  <c r="H24"/>
  <c r="G24"/>
  <c r="F24"/>
  <c r="E24"/>
  <c r="P22"/>
  <c r="O22"/>
  <c r="N22"/>
  <c r="M22"/>
  <c r="L22"/>
  <c r="K22"/>
  <c r="J22"/>
  <c r="I22"/>
  <c r="H22"/>
  <c r="G22"/>
  <c r="F22"/>
  <c r="E22"/>
  <c r="P21"/>
  <c r="O21"/>
  <c r="N21"/>
  <c r="M21"/>
  <c r="L21"/>
  <c r="K21"/>
  <c r="J21"/>
  <c r="I21"/>
  <c r="H21"/>
  <c r="G21"/>
  <c r="F21"/>
  <c r="E21"/>
  <c r="P20"/>
  <c r="O20"/>
  <c r="N20"/>
  <c r="M20"/>
  <c r="L20"/>
  <c r="K20"/>
  <c r="J20"/>
  <c r="I20"/>
  <c r="H20"/>
  <c r="G20"/>
  <c r="F20"/>
  <c r="E20"/>
  <c r="P18"/>
  <c r="O18"/>
  <c r="N18"/>
  <c r="M18"/>
  <c r="L18"/>
  <c r="K18"/>
  <c r="J18"/>
  <c r="I18"/>
  <c r="H18"/>
  <c r="G18"/>
  <c r="F18"/>
  <c r="E18"/>
  <c r="P17"/>
  <c r="O17"/>
  <c r="N17"/>
  <c r="M17"/>
  <c r="L17"/>
  <c r="K17"/>
  <c r="J17"/>
  <c r="I17"/>
  <c r="H17"/>
  <c r="G17"/>
  <c r="F17"/>
  <c r="E17"/>
  <c r="P16"/>
  <c r="O16"/>
  <c r="N16"/>
  <c r="M16"/>
  <c r="L16"/>
  <c r="K16"/>
  <c r="J16"/>
  <c r="I16"/>
  <c r="H16"/>
  <c r="G16"/>
  <c r="F16"/>
  <c r="E16"/>
  <c r="P14"/>
  <c r="O14"/>
  <c r="N14"/>
  <c r="M14"/>
  <c r="L14"/>
  <c r="K14"/>
  <c r="J14"/>
  <c r="I14"/>
  <c r="H14"/>
  <c r="G14"/>
  <c r="F14"/>
  <c r="E14"/>
  <c r="P13"/>
  <c r="O13"/>
  <c r="N13"/>
  <c r="M13"/>
  <c r="L13"/>
  <c r="K13"/>
  <c r="J13"/>
  <c r="I13"/>
  <c r="H13"/>
  <c r="G13"/>
  <c r="F13"/>
  <c r="E13"/>
  <c r="P12"/>
  <c r="O12"/>
  <c r="N12"/>
  <c r="M12"/>
  <c r="L12"/>
  <c r="K12"/>
  <c r="J12"/>
  <c r="I12"/>
  <c r="H12"/>
  <c r="G12"/>
  <c r="F12"/>
  <c r="E12"/>
  <c r="P10"/>
  <c r="O10"/>
  <c r="N10"/>
  <c r="M10"/>
  <c r="L10"/>
  <c r="K10"/>
  <c r="J10"/>
  <c r="I10"/>
  <c r="H10"/>
  <c r="G10"/>
  <c r="F10"/>
  <c r="E10"/>
  <c r="P9"/>
  <c r="O9"/>
  <c r="N9"/>
  <c r="M9"/>
  <c r="L9"/>
  <c r="K9"/>
  <c r="J9"/>
  <c r="I9"/>
  <c r="H9"/>
  <c r="G9"/>
  <c r="F9"/>
  <c r="E9"/>
  <c r="P8"/>
  <c r="O8"/>
  <c r="N8"/>
  <c r="L8"/>
  <c r="K8"/>
  <c r="J8"/>
  <c r="I8"/>
  <c r="H8"/>
  <c r="G8"/>
  <c r="F8"/>
  <c r="E8"/>
  <c r="P6"/>
  <c r="O6"/>
  <c r="N6"/>
  <c r="M6"/>
  <c r="L6"/>
  <c r="K6"/>
  <c r="J6"/>
  <c r="I6"/>
  <c r="H6"/>
  <c r="G6"/>
  <c r="F6"/>
  <c r="E6"/>
  <c r="P5"/>
  <c r="O5"/>
  <c r="N5"/>
  <c r="M5"/>
  <c r="L5"/>
  <c r="K5"/>
  <c r="J5"/>
  <c r="I5"/>
  <c r="H5"/>
  <c r="G5"/>
  <c r="F5"/>
  <c r="E5"/>
  <c r="P4"/>
  <c r="O4"/>
  <c r="N4"/>
  <c r="M4"/>
  <c r="L4"/>
  <c r="K4"/>
  <c r="J4"/>
  <c r="I4"/>
  <c r="H4"/>
  <c r="G4"/>
  <c r="F4"/>
  <c r="E4"/>
</calcChain>
</file>

<file path=xl/sharedStrings.xml><?xml version="1.0" encoding="utf-8"?>
<sst xmlns="http://schemas.openxmlformats.org/spreadsheetml/2006/main" count="52" uniqueCount="27">
  <si>
    <t>Sample Name</t>
  </si>
  <si>
    <t>C1</t>
  </si>
  <si>
    <t>E1</t>
  </si>
  <si>
    <t>C2</t>
  </si>
  <si>
    <t>E2</t>
  </si>
  <si>
    <t>C3</t>
  </si>
  <si>
    <t>E3</t>
  </si>
  <si>
    <t>C4</t>
  </si>
  <si>
    <t>E4</t>
  </si>
  <si>
    <t>Mean</t>
  </si>
  <si>
    <t>S.D.</t>
  </si>
  <si>
    <t>high value</t>
  </si>
  <si>
    <t>low value</t>
  </si>
  <si>
    <t xml:space="preserve">cholernated </t>
  </si>
  <si>
    <t>EinAlAsal</t>
  </si>
  <si>
    <t>NO</t>
  </si>
  <si>
    <t>Badan</t>
  </si>
  <si>
    <t>Ras ElEIn</t>
  </si>
  <si>
    <t>Ein Dafna</t>
  </si>
  <si>
    <t>Qaryoon</t>
  </si>
  <si>
    <t>YES</t>
  </si>
  <si>
    <t>Sabstya</t>
  </si>
  <si>
    <t>Audla</t>
  </si>
  <si>
    <t>Faraa</t>
  </si>
  <si>
    <t>Ein Beit Al Maa</t>
  </si>
  <si>
    <t>Date of Analysis</t>
  </si>
  <si>
    <t>Date of Collection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</fills>
  <borders count="5">
    <border>
      <left/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/>
      <bottom style="thin">
        <color theme="6"/>
      </bottom>
      <diagonal/>
    </border>
    <border>
      <left/>
      <right style="thin">
        <color theme="6"/>
      </right>
      <top/>
      <bottom style="thin">
        <color theme="6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2" borderId="1" xfId="0" applyFont="1" applyFill="1" applyBorder="1"/>
    <xf numFmtId="0" fontId="0" fillId="2" borderId="2" xfId="0" applyFont="1" applyFill="1" applyBorder="1"/>
    <xf numFmtId="14" fontId="0" fillId="2" borderId="2" xfId="0" applyNumberFormat="1" applyFont="1" applyFill="1" applyBorder="1"/>
    <xf numFmtId="14" fontId="2" fillId="2" borderId="2" xfId="0" applyNumberFormat="1" applyFont="1" applyFill="1" applyBorder="1"/>
    <xf numFmtId="164" fontId="0" fillId="0" borderId="0" xfId="0" applyNumberFormat="1"/>
    <xf numFmtId="164" fontId="1" fillId="0" borderId="0" xfId="0" applyNumberFormat="1" applyFont="1"/>
    <xf numFmtId="0" fontId="1" fillId="0" borderId="3" xfId="0" applyFont="1" applyBorder="1"/>
    <xf numFmtId="0" fontId="0" fillId="0" borderId="4" xfId="0" applyFont="1" applyBorder="1"/>
    <xf numFmtId="14" fontId="0" fillId="0" borderId="4" xfId="0" applyNumberFormat="1" applyFont="1" applyBorder="1"/>
    <xf numFmtId="0" fontId="1" fillId="2" borderId="3" xfId="0" applyFont="1" applyFill="1" applyBorder="1"/>
    <xf numFmtId="0" fontId="0" fillId="2" borderId="4" xfId="0" applyFont="1" applyFill="1" applyBorder="1"/>
    <xf numFmtId="14" fontId="0" fillId="2" borderId="4" xfId="0" applyNumberFormat="1" applyFont="1" applyFill="1" applyBorder="1"/>
    <xf numFmtId="0" fontId="0" fillId="2" borderId="3" xfId="0" applyFont="1" applyFill="1" applyBorder="1"/>
    <xf numFmtId="0" fontId="0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Desktop/Desktop/rad%20research/radon%20sampl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>
        <row r="4">
          <cell r="E4">
            <v>91.2</v>
          </cell>
          <cell r="F4">
            <v>46.8</v>
          </cell>
          <cell r="G4">
            <v>257</v>
          </cell>
          <cell r="H4">
            <v>72.599999999999994</v>
          </cell>
          <cell r="I4">
            <v>355</v>
          </cell>
          <cell r="J4">
            <v>84.1</v>
          </cell>
          <cell r="K4">
            <v>423</v>
          </cell>
          <cell r="L4">
            <v>91</v>
          </cell>
          <cell r="M4">
            <v>281</v>
          </cell>
          <cell r="N4">
            <v>144</v>
          </cell>
          <cell r="O4">
            <v>423</v>
          </cell>
          <cell r="P4">
            <v>91.2</v>
          </cell>
        </row>
        <row r="5">
          <cell r="E5">
            <v>289</v>
          </cell>
          <cell r="F5">
            <v>76.5</v>
          </cell>
          <cell r="G5">
            <v>216</v>
          </cell>
          <cell r="H5">
            <v>67.5</v>
          </cell>
          <cell r="I5">
            <v>285</v>
          </cell>
          <cell r="J5">
            <v>76</v>
          </cell>
          <cell r="K5">
            <v>274</v>
          </cell>
          <cell r="L5">
            <v>75</v>
          </cell>
          <cell r="M5">
            <v>266</v>
          </cell>
          <cell r="N5">
            <v>33.5</v>
          </cell>
          <cell r="O5">
            <v>289</v>
          </cell>
          <cell r="P5">
            <v>216</v>
          </cell>
        </row>
        <row r="6">
          <cell r="E6">
            <v>258</v>
          </cell>
          <cell r="F6">
            <v>73</v>
          </cell>
          <cell r="G6">
            <v>274</v>
          </cell>
          <cell r="H6">
            <v>75</v>
          </cell>
          <cell r="I6">
            <v>286</v>
          </cell>
          <cell r="J6">
            <v>76.5</v>
          </cell>
          <cell r="K6">
            <v>266</v>
          </cell>
          <cell r="L6">
            <v>74</v>
          </cell>
          <cell r="M6">
            <v>271</v>
          </cell>
          <cell r="N6">
            <v>12</v>
          </cell>
          <cell r="O6">
            <v>286</v>
          </cell>
          <cell r="P6">
            <v>258</v>
          </cell>
        </row>
        <row r="8">
          <cell r="E8">
            <v>562</v>
          </cell>
          <cell r="F8">
            <v>104</v>
          </cell>
          <cell r="G8">
            <v>610</v>
          </cell>
          <cell r="H8">
            <v>109</v>
          </cell>
          <cell r="I8">
            <v>663</v>
          </cell>
          <cell r="J8">
            <v>113</v>
          </cell>
          <cell r="K8">
            <v>709</v>
          </cell>
          <cell r="L8">
            <v>117</v>
          </cell>
          <cell r="M8">
            <v>636</v>
          </cell>
          <cell r="N8">
            <v>63</v>
          </cell>
          <cell r="O8">
            <v>709</v>
          </cell>
          <cell r="P8">
            <v>568</v>
          </cell>
        </row>
        <row r="9">
          <cell r="E9">
            <v>630</v>
          </cell>
          <cell r="F9">
            <v>111</v>
          </cell>
          <cell r="G9">
            <v>642</v>
          </cell>
          <cell r="H9">
            <v>112</v>
          </cell>
          <cell r="I9">
            <v>671</v>
          </cell>
          <cell r="J9">
            <v>109</v>
          </cell>
          <cell r="K9">
            <v>601</v>
          </cell>
          <cell r="L9">
            <v>109</v>
          </cell>
          <cell r="M9">
            <v>636</v>
          </cell>
          <cell r="N9">
            <v>92.2</v>
          </cell>
          <cell r="O9">
            <v>671</v>
          </cell>
          <cell r="P9">
            <v>601</v>
          </cell>
        </row>
        <row r="10">
          <cell r="E10">
            <v>580</v>
          </cell>
          <cell r="F10">
            <v>107</v>
          </cell>
          <cell r="G10">
            <v>650</v>
          </cell>
          <cell r="H10">
            <v>113</v>
          </cell>
          <cell r="I10">
            <v>587</v>
          </cell>
          <cell r="J10">
            <v>108</v>
          </cell>
          <cell r="K10">
            <v>638</v>
          </cell>
          <cell r="L10">
            <v>115</v>
          </cell>
          <cell r="M10">
            <v>625</v>
          </cell>
          <cell r="N10">
            <v>49.8</v>
          </cell>
          <cell r="O10">
            <v>638</v>
          </cell>
          <cell r="P10">
            <v>580</v>
          </cell>
        </row>
        <row r="12">
          <cell r="E12">
            <v>95.2</v>
          </cell>
          <cell r="F12">
            <v>47.6</v>
          </cell>
          <cell r="G12">
            <v>124</v>
          </cell>
          <cell r="H12">
            <v>53.1</v>
          </cell>
          <cell r="I12">
            <v>124</v>
          </cell>
          <cell r="J12">
            <v>53.1</v>
          </cell>
          <cell r="K12">
            <v>116</v>
          </cell>
          <cell r="L12">
            <v>51.6</v>
          </cell>
          <cell r="M12">
            <v>115</v>
          </cell>
          <cell r="N12">
            <v>13.4</v>
          </cell>
          <cell r="O12">
            <v>124</v>
          </cell>
          <cell r="P12">
            <v>95.2</v>
          </cell>
        </row>
        <row r="13">
          <cell r="E13">
            <v>95.2</v>
          </cell>
          <cell r="F13">
            <v>47.6</v>
          </cell>
          <cell r="G13">
            <v>112</v>
          </cell>
          <cell r="H13">
            <v>50.9</v>
          </cell>
          <cell r="I13">
            <v>104</v>
          </cell>
          <cell r="J13">
            <v>49.4</v>
          </cell>
          <cell r="K13">
            <v>104</v>
          </cell>
          <cell r="L13">
            <v>49.4</v>
          </cell>
          <cell r="M13">
            <v>104</v>
          </cell>
          <cell r="N13">
            <v>6.72</v>
          </cell>
          <cell r="O13">
            <v>112</v>
          </cell>
          <cell r="P13">
            <v>95.2</v>
          </cell>
        </row>
        <row r="14">
          <cell r="E14">
            <v>39.700000000000003</v>
          </cell>
          <cell r="F14">
            <v>34.200000000000003</v>
          </cell>
          <cell r="G14">
            <v>79.7</v>
          </cell>
          <cell r="H14">
            <v>44.5</v>
          </cell>
          <cell r="I14">
            <v>79.7</v>
          </cell>
          <cell r="J14">
            <v>44.5</v>
          </cell>
          <cell r="K14">
            <v>47.8</v>
          </cell>
          <cell r="L14">
            <v>36.700000000000003</v>
          </cell>
          <cell r="M14">
            <v>61.7</v>
          </cell>
          <cell r="N14">
            <v>21</v>
          </cell>
          <cell r="O14">
            <v>79.7</v>
          </cell>
          <cell r="P14">
            <v>39.700000000000003</v>
          </cell>
        </row>
        <row r="16">
          <cell r="E16">
            <v>79.3</v>
          </cell>
          <cell r="F16">
            <v>44.3</v>
          </cell>
          <cell r="G16">
            <v>59.8</v>
          </cell>
          <cell r="H16">
            <v>39.9</v>
          </cell>
          <cell r="I16">
            <v>79.3</v>
          </cell>
          <cell r="J16">
            <v>44.5</v>
          </cell>
          <cell r="K16">
            <v>99.7</v>
          </cell>
          <cell r="L16">
            <v>48.6</v>
          </cell>
          <cell r="M16">
            <v>79.599999999999994</v>
          </cell>
          <cell r="N16">
            <v>16.3</v>
          </cell>
          <cell r="O16">
            <v>99.7</v>
          </cell>
          <cell r="P16">
            <v>59.8</v>
          </cell>
        </row>
        <row r="17">
          <cell r="E17">
            <v>83.3</v>
          </cell>
          <cell r="F17">
            <v>45.1</v>
          </cell>
          <cell r="G17">
            <v>35.9</v>
          </cell>
          <cell r="H17">
            <v>33.200000000000003</v>
          </cell>
          <cell r="I17">
            <v>67.8</v>
          </cell>
          <cell r="J17">
            <v>41.8</v>
          </cell>
          <cell r="K17">
            <v>75.7</v>
          </cell>
          <cell r="L17">
            <v>43.6</v>
          </cell>
          <cell r="M17">
            <v>65.7</v>
          </cell>
          <cell r="N17">
            <v>20.8</v>
          </cell>
          <cell r="O17">
            <v>83.3</v>
          </cell>
          <cell r="P17">
            <v>35.9</v>
          </cell>
        </row>
        <row r="18">
          <cell r="E18">
            <v>39.700000000000003</v>
          </cell>
          <cell r="F18">
            <v>34.200000000000003</v>
          </cell>
          <cell r="G18">
            <v>59.8</v>
          </cell>
          <cell r="H18">
            <v>39.9</v>
          </cell>
          <cell r="I18">
            <v>63.8</v>
          </cell>
          <cell r="J18">
            <v>40.9</v>
          </cell>
          <cell r="K18">
            <v>75.7</v>
          </cell>
          <cell r="L18">
            <v>43.6</v>
          </cell>
          <cell r="M18">
            <v>59.7</v>
          </cell>
          <cell r="N18">
            <v>15</v>
          </cell>
          <cell r="O18">
            <v>75.7</v>
          </cell>
          <cell r="P18">
            <v>39.700000000000003</v>
          </cell>
        </row>
        <row r="20">
          <cell r="E20">
            <v>144</v>
          </cell>
          <cell r="F20">
            <v>56.5</v>
          </cell>
          <cell r="G20">
            <v>148</v>
          </cell>
          <cell r="H20">
            <v>57.4</v>
          </cell>
          <cell r="I20">
            <v>172</v>
          </cell>
          <cell r="J20">
            <v>61.2</v>
          </cell>
          <cell r="K20">
            <v>160</v>
          </cell>
          <cell r="L20">
            <v>59.3</v>
          </cell>
          <cell r="M20">
            <v>156</v>
          </cell>
          <cell r="N20">
            <v>12.9</v>
          </cell>
          <cell r="O20">
            <v>172</v>
          </cell>
          <cell r="P20">
            <v>144</v>
          </cell>
        </row>
        <row r="21">
          <cell r="E21">
            <v>132</v>
          </cell>
          <cell r="F21">
            <v>54.5</v>
          </cell>
          <cell r="G21">
            <v>108</v>
          </cell>
          <cell r="H21">
            <v>50.2</v>
          </cell>
          <cell r="I21">
            <v>104</v>
          </cell>
          <cell r="J21">
            <v>49.4</v>
          </cell>
          <cell r="K21">
            <v>128</v>
          </cell>
          <cell r="L21">
            <v>54.1</v>
          </cell>
          <cell r="M21">
            <v>118</v>
          </cell>
          <cell r="N21">
            <v>14.2</v>
          </cell>
          <cell r="O21">
            <v>132</v>
          </cell>
          <cell r="P21">
            <v>104</v>
          </cell>
        </row>
        <row r="22">
          <cell r="E22">
            <v>95.7</v>
          </cell>
          <cell r="F22">
            <v>47.8</v>
          </cell>
          <cell r="G22">
            <v>39.9</v>
          </cell>
          <cell r="H22">
            <v>35.6</v>
          </cell>
          <cell r="I22">
            <v>63.8</v>
          </cell>
          <cell r="J22">
            <v>40.9</v>
          </cell>
          <cell r="K22">
            <v>79.7</v>
          </cell>
          <cell r="L22">
            <v>44.5</v>
          </cell>
          <cell r="M22">
            <v>69.8</v>
          </cell>
          <cell r="N22">
            <v>23.8</v>
          </cell>
          <cell r="O22">
            <v>95.7</v>
          </cell>
          <cell r="P22">
            <v>39.9</v>
          </cell>
        </row>
        <row r="24">
          <cell r="E24">
            <v>216</v>
          </cell>
          <cell r="F24">
            <v>67.5</v>
          </cell>
          <cell r="G24">
            <v>192</v>
          </cell>
          <cell r="H24">
            <v>64.099999999999994</v>
          </cell>
          <cell r="I24">
            <v>212</v>
          </cell>
          <cell r="J24">
            <v>60.9</v>
          </cell>
          <cell r="K24">
            <v>245</v>
          </cell>
          <cell r="L24">
            <v>71.099999999999994</v>
          </cell>
          <cell r="M24">
            <v>216</v>
          </cell>
          <cell r="N24">
            <v>21.5</v>
          </cell>
          <cell r="O24">
            <v>245</v>
          </cell>
          <cell r="P24">
            <v>192</v>
          </cell>
        </row>
        <row r="25">
          <cell r="E25">
            <v>119</v>
          </cell>
          <cell r="F25">
            <v>52.1</v>
          </cell>
          <cell r="G25">
            <v>108</v>
          </cell>
          <cell r="H25">
            <v>50.2</v>
          </cell>
          <cell r="I25">
            <v>83.7</v>
          </cell>
          <cell r="J25">
            <v>45</v>
          </cell>
          <cell r="K25">
            <v>120</v>
          </cell>
          <cell r="L25">
            <v>52.4</v>
          </cell>
          <cell r="M25">
            <v>108</v>
          </cell>
          <cell r="N25">
            <v>16.8</v>
          </cell>
          <cell r="O25">
            <v>120</v>
          </cell>
          <cell r="P25">
            <v>83.7</v>
          </cell>
        </row>
        <row r="26">
          <cell r="E26">
            <v>103</v>
          </cell>
          <cell r="F26">
            <v>49.1</v>
          </cell>
          <cell r="G26">
            <v>104</v>
          </cell>
          <cell r="H26">
            <v>49.4</v>
          </cell>
          <cell r="I26">
            <v>116</v>
          </cell>
          <cell r="J26">
            <v>51.9</v>
          </cell>
          <cell r="K26">
            <v>120</v>
          </cell>
          <cell r="L26">
            <v>52.4</v>
          </cell>
          <cell r="M26">
            <v>111</v>
          </cell>
          <cell r="N26">
            <v>8.51</v>
          </cell>
          <cell r="O26">
            <v>120</v>
          </cell>
          <cell r="P26">
            <v>103</v>
          </cell>
        </row>
        <row r="28">
          <cell r="E28">
            <v>43.9</v>
          </cell>
          <cell r="F28">
            <v>35.6</v>
          </cell>
          <cell r="G28">
            <v>80.2</v>
          </cell>
          <cell r="H28">
            <v>44.8</v>
          </cell>
          <cell r="I28">
            <v>88.2</v>
          </cell>
          <cell r="J28">
            <v>46.5</v>
          </cell>
          <cell r="K28">
            <v>96.2</v>
          </cell>
          <cell r="L28">
            <v>48.1</v>
          </cell>
          <cell r="M28">
            <v>77.099999999999994</v>
          </cell>
          <cell r="N28">
            <v>23.1</v>
          </cell>
          <cell r="O28">
            <v>96.2</v>
          </cell>
          <cell r="P28">
            <v>43.9</v>
          </cell>
        </row>
        <row r="29">
          <cell r="E29">
            <v>71.400000000000006</v>
          </cell>
          <cell r="F29">
            <v>42.5</v>
          </cell>
          <cell r="G29">
            <v>47.8</v>
          </cell>
          <cell r="H29">
            <v>36.700000000000003</v>
          </cell>
          <cell r="I29">
            <v>59.8</v>
          </cell>
          <cell r="J29">
            <v>39.9</v>
          </cell>
          <cell r="K29">
            <v>51.8</v>
          </cell>
          <cell r="L29">
            <v>37.799999999999997</v>
          </cell>
          <cell r="M29">
            <v>57.7</v>
          </cell>
          <cell r="N29">
            <v>10.4</v>
          </cell>
          <cell r="O29">
            <v>71.400000000000006</v>
          </cell>
          <cell r="P29">
            <v>47.8</v>
          </cell>
        </row>
        <row r="30">
          <cell r="E30">
            <v>39.700000000000003</v>
          </cell>
          <cell r="F30">
            <v>34.200000000000003</v>
          </cell>
          <cell r="G30">
            <v>55.8</v>
          </cell>
          <cell r="H30">
            <v>38.9</v>
          </cell>
          <cell r="I30">
            <v>47.8</v>
          </cell>
          <cell r="J30">
            <v>36.700000000000003</v>
          </cell>
          <cell r="K30">
            <v>51.8</v>
          </cell>
          <cell r="L30">
            <v>37.799999999999997</v>
          </cell>
          <cell r="M30">
            <v>48.8</v>
          </cell>
          <cell r="N30">
            <v>6.9</v>
          </cell>
          <cell r="O30">
            <v>55.8</v>
          </cell>
          <cell r="P30">
            <v>39.700000000000003</v>
          </cell>
        </row>
        <row r="32">
          <cell r="E32">
            <v>71.8</v>
          </cell>
          <cell r="F32">
            <v>42.7</v>
          </cell>
          <cell r="G32">
            <v>128</v>
          </cell>
          <cell r="H32">
            <v>54.1</v>
          </cell>
          <cell r="I32">
            <v>79.7</v>
          </cell>
          <cell r="J32">
            <v>44.5</v>
          </cell>
          <cell r="K32">
            <v>104</v>
          </cell>
          <cell r="L32">
            <v>49.7</v>
          </cell>
          <cell r="M32">
            <v>96</v>
          </cell>
          <cell r="N32">
            <v>25.6</v>
          </cell>
          <cell r="O32">
            <v>128</v>
          </cell>
          <cell r="P32">
            <v>71.8</v>
          </cell>
        </row>
        <row r="33">
          <cell r="E33">
            <v>23.8</v>
          </cell>
          <cell r="F33">
            <v>28.9</v>
          </cell>
          <cell r="G33">
            <v>63.8</v>
          </cell>
          <cell r="H33">
            <v>40.9</v>
          </cell>
          <cell r="I33">
            <v>31.9</v>
          </cell>
          <cell r="J33">
            <v>31.9</v>
          </cell>
          <cell r="K33">
            <v>23.9</v>
          </cell>
          <cell r="L33">
            <v>29.1</v>
          </cell>
          <cell r="M33">
            <v>35.9</v>
          </cell>
          <cell r="N33">
            <v>19</v>
          </cell>
          <cell r="O33">
            <v>63.8</v>
          </cell>
          <cell r="P33">
            <v>23.8</v>
          </cell>
        </row>
        <row r="34">
          <cell r="E34">
            <v>55.5</v>
          </cell>
          <cell r="F34">
            <v>38.6</v>
          </cell>
          <cell r="G34">
            <v>55.8</v>
          </cell>
          <cell r="H34">
            <v>38.9</v>
          </cell>
          <cell r="I34">
            <v>75.7</v>
          </cell>
          <cell r="J34">
            <v>43.6</v>
          </cell>
          <cell r="K34">
            <v>71.8</v>
          </cell>
          <cell r="L34">
            <v>42.7</v>
          </cell>
          <cell r="M34">
            <v>64.7</v>
          </cell>
          <cell r="N34">
            <v>10.6</v>
          </cell>
          <cell r="O34">
            <v>75.7</v>
          </cell>
          <cell r="P34">
            <v>55.5</v>
          </cell>
        </row>
        <row r="36">
          <cell r="E36">
            <v>87.2</v>
          </cell>
          <cell r="F36">
            <v>46</v>
          </cell>
          <cell r="G36">
            <v>67.8</v>
          </cell>
          <cell r="H36">
            <v>41.8</v>
          </cell>
          <cell r="I36">
            <v>43.9</v>
          </cell>
          <cell r="J36">
            <v>35.6</v>
          </cell>
          <cell r="K36">
            <v>47.8</v>
          </cell>
          <cell r="L36">
            <v>36.700000000000003</v>
          </cell>
          <cell r="M36">
            <v>61.7</v>
          </cell>
          <cell r="N36">
            <v>20</v>
          </cell>
          <cell r="O36">
            <v>87.2</v>
          </cell>
          <cell r="P36">
            <v>43.9</v>
          </cell>
        </row>
        <row r="37">
          <cell r="E37">
            <v>19.7</v>
          </cell>
          <cell r="F37">
            <v>27.2</v>
          </cell>
          <cell r="G37">
            <v>15.9</v>
          </cell>
          <cell r="H37">
            <v>25.7</v>
          </cell>
          <cell r="I37">
            <v>19.8</v>
          </cell>
          <cell r="J37">
            <v>27.4</v>
          </cell>
          <cell r="K37">
            <v>19.899999999999999</v>
          </cell>
          <cell r="L37">
            <v>27.5</v>
          </cell>
          <cell r="M37">
            <v>18.8</v>
          </cell>
          <cell r="N37">
            <v>1.98</v>
          </cell>
          <cell r="O37">
            <v>19.899999999999999</v>
          </cell>
          <cell r="P37">
            <v>15.9</v>
          </cell>
        </row>
        <row r="38">
          <cell r="E38">
            <v>35.700000000000003</v>
          </cell>
          <cell r="F38">
            <v>33.5</v>
          </cell>
          <cell r="G38">
            <v>43.9</v>
          </cell>
          <cell r="H38">
            <v>35.6</v>
          </cell>
          <cell r="I38">
            <v>31.9</v>
          </cell>
          <cell r="J38">
            <v>31.9</v>
          </cell>
          <cell r="K38">
            <v>39.9</v>
          </cell>
          <cell r="L38">
            <v>34.4</v>
          </cell>
          <cell r="M38">
            <v>37.799999999999997</v>
          </cell>
          <cell r="N38">
            <v>5.17</v>
          </cell>
          <cell r="O38">
            <v>43.9</v>
          </cell>
          <cell r="P38">
            <v>31.9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Q39"/>
  <sheetViews>
    <sheetView tabSelected="1" workbookViewId="0">
      <selection activeCell="S6" sqref="S6"/>
    </sheetView>
  </sheetViews>
  <sheetFormatPr defaultRowHeight="15"/>
  <cols>
    <col min="3" max="4" width="10.7109375" bestFit="1" customWidth="1"/>
  </cols>
  <sheetData>
    <row r="2" spans="1:17">
      <c r="A2" t="s">
        <v>0</v>
      </c>
      <c r="C2" t="s">
        <v>26</v>
      </c>
      <c r="D2" t="s">
        <v>25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s="1" t="s">
        <v>9</v>
      </c>
      <c r="N2" t="s">
        <v>10</v>
      </c>
      <c r="O2" t="s">
        <v>11</v>
      </c>
      <c r="P2" t="s">
        <v>12</v>
      </c>
      <c r="Q2" s="2" t="s">
        <v>13</v>
      </c>
    </row>
    <row r="3" spans="1:17">
      <c r="A3" s="3" t="s">
        <v>14</v>
      </c>
      <c r="Q3" s="2"/>
    </row>
    <row r="4" spans="1:17">
      <c r="A4" s="4"/>
      <c r="B4" s="5">
        <v>1</v>
      </c>
      <c r="C4" s="6">
        <v>40509</v>
      </c>
      <c r="D4" s="7">
        <v>40510</v>
      </c>
      <c r="E4" s="8">
        <f>[1]Sheet1!E4/27</f>
        <v>3.3777777777777778</v>
      </c>
      <c r="F4" s="8">
        <f>[1]Sheet1!F4/27</f>
        <v>1.7333333333333332</v>
      </c>
      <c r="G4" s="8">
        <f>[1]Sheet1!G4/27</f>
        <v>9.518518518518519</v>
      </c>
      <c r="H4" s="8">
        <f>[1]Sheet1!H4/27</f>
        <v>2.6888888888888887</v>
      </c>
      <c r="I4" s="8">
        <f>[1]Sheet1!I4/27</f>
        <v>13.148148148148149</v>
      </c>
      <c r="J4" s="8">
        <f>[1]Sheet1!J4/27</f>
        <v>3.1148148148148147</v>
      </c>
      <c r="K4" s="8">
        <f>[1]Sheet1!K4/27</f>
        <v>15.666666666666666</v>
      </c>
      <c r="L4" s="8">
        <f>[1]Sheet1!L4/27</f>
        <v>3.3703703703703702</v>
      </c>
      <c r="M4" s="9">
        <f>[1]Sheet1!M4/27</f>
        <v>10.407407407407407</v>
      </c>
      <c r="N4" s="8">
        <f>[1]Sheet1!N4/27</f>
        <v>5.333333333333333</v>
      </c>
      <c r="O4" s="8">
        <f>[1]Sheet1!O4/27</f>
        <v>15.666666666666666</v>
      </c>
      <c r="P4" s="8">
        <f>[1]Sheet1!P4/27</f>
        <v>3.3777777777777778</v>
      </c>
      <c r="Q4" s="2" t="s">
        <v>15</v>
      </c>
    </row>
    <row r="5" spans="1:17">
      <c r="A5" s="10"/>
      <c r="B5" s="11">
        <v>2</v>
      </c>
      <c r="C5" s="12">
        <v>40509</v>
      </c>
      <c r="D5" s="12">
        <v>40512</v>
      </c>
      <c r="E5" s="8">
        <f>[1]Sheet1!E5/27</f>
        <v>10.703703703703704</v>
      </c>
      <c r="F5" s="8">
        <f>[1]Sheet1!F5/27</f>
        <v>2.8333333333333335</v>
      </c>
      <c r="G5" s="8">
        <f>[1]Sheet1!G5/27</f>
        <v>8</v>
      </c>
      <c r="H5" s="8">
        <f>[1]Sheet1!H5/27</f>
        <v>2.5</v>
      </c>
      <c r="I5" s="8">
        <f>[1]Sheet1!I5/27</f>
        <v>10.555555555555555</v>
      </c>
      <c r="J5" s="8">
        <f>[1]Sheet1!J5/27</f>
        <v>2.8148148148148149</v>
      </c>
      <c r="K5" s="8">
        <f>[1]Sheet1!K5/27</f>
        <v>10.148148148148149</v>
      </c>
      <c r="L5" s="8">
        <f>[1]Sheet1!L5/27</f>
        <v>2.7777777777777777</v>
      </c>
      <c r="M5" s="9">
        <f>[1]Sheet1!M5/27</f>
        <v>9.8518518518518512</v>
      </c>
      <c r="N5" s="8">
        <f>[1]Sheet1!N5/27</f>
        <v>1.2407407407407407</v>
      </c>
      <c r="O5" s="8">
        <f>[1]Sheet1!O5/27</f>
        <v>10.703703703703704</v>
      </c>
      <c r="P5" s="8">
        <f>[1]Sheet1!P5/27</f>
        <v>8</v>
      </c>
      <c r="Q5" s="2" t="s">
        <v>15</v>
      </c>
    </row>
    <row r="6" spans="1:17">
      <c r="A6" s="13"/>
      <c r="B6" s="14">
        <v>3</v>
      </c>
      <c r="C6" s="15">
        <v>40509</v>
      </c>
      <c r="D6" s="15">
        <v>40512</v>
      </c>
      <c r="E6" s="8">
        <f>[1]Sheet1!E6/27</f>
        <v>9.5555555555555554</v>
      </c>
      <c r="F6" s="8">
        <f>[1]Sheet1!F6/27</f>
        <v>2.7037037037037037</v>
      </c>
      <c r="G6" s="8">
        <f>[1]Sheet1!G6/27</f>
        <v>10.148148148148149</v>
      </c>
      <c r="H6" s="8">
        <f>[1]Sheet1!H6/27</f>
        <v>2.7777777777777777</v>
      </c>
      <c r="I6" s="8">
        <f>[1]Sheet1!I6/27</f>
        <v>10.592592592592593</v>
      </c>
      <c r="J6" s="8">
        <f>[1]Sheet1!J6/27</f>
        <v>2.8333333333333335</v>
      </c>
      <c r="K6" s="8">
        <f>[1]Sheet1!K6/27</f>
        <v>9.8518518518518512</v>
      </c>
      <c r="L6" s="8">
        <f>[1]Sheet1!L6/27</f>
        <v>2.7407407407407409</v>
      </c>
      <c r="M6" s="9">
        <f>[1]Sheet1!M6/27</f>
        <v>10.037037037037036</v>
      </c>
      <c r="N6" s="8">
        <f>[1]Sheet1!N6/27</f>
        <v>0.44444444444444442</v>
      </c>
      <c r="O6" s="8">
        <f>[1]Sheet1!O6/27</f>
        <v>10.592592592592593</v>
      </c>
      <c r="P6" s="8">
        <f>[1]Sheet1!P6/27</f>
        <v>9.5555555555555554</v>
      </c>
      <c r="Q6" s="2" t="s">
        <v>15</v>
      </c>
    </row>
    <row r="7" spans="1:17">
      <c r="A7" s="10" t="s">
        <v>16</v>
      </c>
      <c r="B7" s="11"/>
      <c r="C7" s="11"/>
      <c r="D7" s="12"/>
      <c r="E7" s="8"/>
      <c r="F7" s="8"/>
      <c r="G7" s="8"/>
      <c r="H7" s="8"/>
      <c r="I7" s="8"/>
      <c r="J7" s="8"/>
      <c r="K7" s="8"/>
      <c r="L7" s="8"/>
      <c r="M7" s="9">
        <f>AVERAGE(M4:M6)</f>
        <v>10.098765432098766</v>
      </c>
      <c r="N7" s="8">
        <f>AVERAGE(N4:N6)</f>
        <v>2.3395061728395059</v>
      </c>
      <c r="O7" s="8"/>
      <c r="P7" s="8"/>
      <c r="Q7" s="2"/>
    </row>
    <row r="8" spans="1:17">
      <c r="A8" s="16"/>
      <c r="B8" s="14">
        <v>1</v>
      </c>
      <c r="C8" s="15">
        <v>40509</v>
      </c>
      <c r="D8" s="15">
        <v>40512</v>
      </c>
      <c r="E8" s="8">
        <f>[1]Sheet1!E8/27</f>
        <v>20.814814814814813</v>
      </c>
      <c r="F8" s="8">
        <f>[1]Sheet1!F8/27</f>
        <v>3.8518518518518516</v>
      </c>
      <c r="G8" s="8">
        <f>[1]Sheet1!G8/27</f>
        <v>22.592592592592592</v>
      </c>
      <c r="H8" s="8">
        <f>[1]Sheet1!H8/27</f>
        <v>4.0370370370370372</v>
      </c>
      <c r="I8" s="8">
        <f>[1]Sheet1!I8/27</f>
        <v>24.555555555555557</v>
      </c>
      <c r="J8" s="8">
        <f>[1]Sheet1!J8/27</f>
        <v>4.1851851851851851</v>
      </c>
      <c r="K8" s="8">
        <f>[1]Sheet1!K8/27</f>
        <v>26.25925925925926</v>
      </c>
      <c r="L8" s="8">
        <f>[1]Sheet1!L8/27</f>
        <v>4.333333333333333</v>
      </c>
      <c r="M8" s="9">
        <f>[1]Sheet1!M8/27</f>
        <v>23.555555555555557</v>
      </c>
      <c r="N8" s="8">
        <f>[1]Sheet1!N8/27</f>
        <v>2.3333333333333335</v>
      </c>
      <c r="O8" s="8">
        <f>[1]Sheet1!O8/27</f>
        <v>26.25925925925926</v>
      </c>
      <c r="P8" s="8">
        <f>[1]Sheet1!P8/27</f>
        <v>21.037037037037038</v>
      </c>
      <c r="Q8" s="2" t="s">
        <v>15</v>
      </c>
    </row>
    <row r="9" spans="1:17">
      <c r="A9" s="17"/>
      <c r="B9" s="11">
        <v>2</v>
      </c>
      <c r="C9" s="12">
        <v>40509</v>
      </c>
      <c r="D9" s="12">
        <v>40512</v>
      </c>
      <c r="E9" s="8">
        <f>[1]Sheet1!E9/27</f>
        <v>23.333333333333332</v>
      </c>
      <c r="F9" s="8">
        <f>[1]Sheet1!F9/27</f>
        <v>4.1111111111111107</v>
      </c>
      <c r="G9" s="8">
        <f>[1]Sheet1!G9/27</f>
        <v>23.777777777777779</v>
      </c>
      <c r="H9" s="8">
        <f>[1]Sheet1!H9/27</f>
        <v>4.1481481481481479</v>
      </c>
      <c r="I9" s="8">
        <f>[1]Sheet1!I9/27</f>
        <v>24.851851851851851</v>
      </c>
      <c r="J9" s="8">
        <f>[1]Sheet1!J9/27</f>
        <v>4.0370370370370372</v>
      </c>
      <c r="K9" s="8">
        <f>[1]Sheet1!K9/27</f>
        <v>22.25925925925926</v>
      </c>
      <c r="L9" s="8">
        <f>[1]Sheet1!L9/27</f>
        <v>4.0370370370370372</v>
      </c>
      <c r="M9" s="9">
        <f>[1]Sheet1!M9/27</f>
        <v>23.555555555555557</v>
      </c>
      <c r="N9" s="8">
        <f>[1]Sheet1!N9/27</f>
        <v>3.414814814814815</v>
      </c>
      <c r="O9" s="8">
        <f>[1]Sheet1!O9/27</f>
        <v>24.851851851851851</v>
      </c>
      <c r="P9" s="8">
        <f>[1]Sheet1!P9/27</f>
        <v>22.25925925925926</v>
      </c>
      <c r="Q9" s="2" t="s">
        <v>15</v>
      </c>
    </row>
    <row r="10" spans="1:17">
      <c r="A10" s="16"/>
      <c r="B10" s="14">
        <v>3</v>
      </c>
      <c r="C10" s="15">
        <v>40509</v>
      </c>
      <c r="D10" s="15">
        <v>40512</v>
      </c>
      <c r="E10" s="8">
        <f>[1]Sheet1!E10/27</f>
        <v>21.481481481481481</v>
      </c>
      <c r="F10" s="8">
        <f>[1]Sheet1!F10/27</f>
        <v>3.9629629629629628</v>
      </c>
      <c r="G10" s="8">
        <f>[1]Sheet1!G10/27</f>
        <v>24.074074074074073</v>
      </c>
      <c r="H10" s="8">
        <f>[1]Sheet1!H10/27</f>
        <v>4.1851851851851851</v>
      </c>
      <c r="I10" s="8">
        <f>[1]Sheet1!I10/27</f>
        <v>21.74074074074074</v>
      </c>
      <c r="J10" s="8">
        <f>[1]Sheet1!J10/27</f>
        <v>4</v>
      </c>
      <c r="K10" s="8">
        <f>[1]Sheet1!K10/27</f>
        <v>23.62962962962963</v>
      </c>
      <c r="L10" s="8">
        <f>[1]Sheet1!L10/27</f>
        <v>4.2592592592592595</v>
      </c>
      <c r="M10" s="9">
        <f>[1]Sheet1!M10/27</f>
        <v>23.148148148148149</v>
      </c>
      <c r="N10" s="8">
        <f>[1]Sheet1!N10/27</f>
        <v>1.8444444444444443</v>
      </c>
      <c r="O10" s="8">
        <f>[1]Sheet1!O10/27</f>
        <v>23.62962962962963</v>
      </c>
      <c r="P10" s="8">
        <f>[1]Sheet1!P10/27</f>
        <v>21.481481481481481</v>
      </c>
      <c r="Q10" s="2" t="s">
        <v>15</v>
      </c>
    </row>
    <row r="11" spans="1:17">
      <c r="A11" s="10" t="s">
        <v>17</v>
      </c>
      <c r="B11" s="11"/>
      <c r="C11" s="12"/>
      <c r="D11" s="12"/>
      <c r="E11" s="8"/>
      <c r="F11" s="8"/>
      <c r="G11" s="8"/>
      <c r="H11" s="8"/>
      <c r="I11" s="8"/>
      <c r="J11" s="8"/>
      <c r="K11" s="8"/>
      <c r="L11" s="8"/>
      <c r="M11" s="9">
        <f xml:space="preserve"> AVERAGE(M8:M10)</f>
        <v>23.419753086419757</v>
      </c>
      <c r="N11" s="8">
        <f>AVERAGE(N8:N10)</f>
        <v>2.5308641975308643</v>
      </c>
      <c r="O11" s="8"/>
      <c r="P11" s="8"/>
      <c r="Q11" s="2"/>
    </row>
    <row r="12" spans="1:17">
      <c r="A12" s="16"/>
      <c r="B12" s="14">
        <v>1</v>
      </c>
      <c r="C12" s="15">
        <v>40509</v>
      </c>
      <c r="D12" s="15">
        <v>40513</v>
      </c>
      <c r="E12" s="8">
        <f>[1]Sheet1!E12/27</f>
        <v>3.5259259259259261</v>
      </c>
      <c r="F12" s="8">
        <f>[1]Sheet1!F12/27</f>
        <v>1.7629629629629631</v>
      </c>
      <c r="G12" s="8">
        <f>[1]Sheet1!G12/27</f>
        <v>4.5925925925925926</v>
      </c>
      <c r="H12" s="8">
        <f>[1]Sheet1!H12/27</f>
        <v>1.9666666666666668</v>
      </c>
      <c r="I12" s="8">
        <f>[1]Sheet1!I12/27</f>
        <v>4.5925925925925926</v>
      </c>
      <c r="J12" s="8">
        <f>[1]Sheet1!J12/27</f>
        <v>1.9666666666666668</v>
      </c>
      <c r="K12" s="8">
        <f>[1]Sheet1!K12/27</f>
        <v>4.2962962962962967</v>
      </c>
      <c r="L12" s="8">
        <f>[1]Sheet1!L12/27</f>
        <v>1.9111111111111112</v>
      </c>
      <c r="M12" s="9">
        <f>[1]Sheet1!M12/27</f>
        <v>4.2592592592592595</v>
      </c>
      <c r="N12" s="8">
        <f>[1]Sheet1!N12/27</f>
        <v>0.49629629629629629</v>
      </c>
      <c r="O12" s="8">
        <f>[1]Sheet1!O12/27</f>
        <v>4.5925925925925926</v>
      </c>
      <c r="P12" s="8">
        <f>[1]Sheet1!P12/27</f>
        <v>3.5259259259259261</v>
      </c>
      <c r="Q12" s="2" t="s">
        <v>15</v>
      </c>
    </row>
    <row r="13" spans="1:17">
      <c r="A13" s="17"/>
      <c r="B13" s="11">
        <v>2</v>
      </c>
      <c r="C13" s="12">
        <v>40509</v>
      </c>
      <c r="D13" s="12">
        <v>40514</v>
      </c>
      <c r="E13" s="8">
        <f>[1]Sheet1!E13/27</f>
        <v>3.5259259259259261</v>
      </c>
      <c r="F13" s="8">
        <f>[1]Sheet1!F13/27</f>
        <v>1.7629629629629631</v>
      </c>
      <c r="G13" s="8">
        <f>[1]Sheet1!G13/27</f>
        <v>4.1481481481481479</v>
      </c>
      <c r="H13" s="8">
        <f>[1]Sheet1!H13/27</f>
        <v>1.8851851851851851</v>
      </c>
      <c r="I13" s="8">
        <f>[1]Sheet1!I13/27</f>
        <v>3.8518518518518516</v>
      </c>
      <c r="J13" s="8">
        <f>[1]Sheet1!J13/27</f>
        <v>1.8296296296296295</v>
      </c>
      <c r="K13" s="8">
        <f>[1]Sheet1!K13/27</f>
        <v>3.8518518518518516</v>
      </c>
      <c r="L13" s="8">
        <f>[1]Sheet1!L13/27</f>
        <v>1.8296296296296295</v>
      </c>
      <c r="M13" s="9">
        <f>[1]Sheet1!M13/27</f>
        <v>3.8518518518518516</v>
      </c>
      <c r="N13" s="8">
        <f>[1]Sheet1!N13/27</f>
        <v>0.24888888888888888</v>
      </c>
      <c r="O13" s="8">
        <f>[1]Sheet1!O13/27</f>
        <v>4.1481481481481479</v>
      </c>
      <c r="P13" s="8">
        <f>[1]Sheet1!P13/27</f>
        <v>3.5259259259259261</v>
      </c>
      <c r="Q13" s="2" t="s">
        <v>15</v>
      </c>
    </row>
    <row r="14" spans="1:17">
      <c r="A14" s="16"/>
      <c r="B14" s="14">
        <v>3</v>
      </c>
      <c r="C14" s="15">
        <v>40509</v>
      </c>
      <c r="D14" s="15">
        <v>40516</v>
      </c>
      <c r="E14" s="8">
        <f>[1]Sheet1!E14/27</f>
        <v>1.4703703703703705</v>
      </c>
      <c r="F14" s="8">
        <f>[1]Sheet1!F14/27</f>
        <v>1.2666666666666668</v>
      </c>
      <c r="G14" s="8">
        <f>[1]Sheet1!G14/27</f>
        <v>2.9518518518518522</v>
      </c>
      <c r="H14" s="8">
        <f>[1]Sheet1!H14/27</f>
        <v>1.6481481481481481</v>
      </c>
      <c r="I14" s="8">
        <f>[1]Sheet1!I14/27</f>
        <v>2.9518518518518522</v>
      </c>
      <c r="J14" s="8">
        <f>[1]Sheet1!J14/27</f>
        <v>1.6481481481481481</v>
      </c>
      <c r="K14" s="8">
        <f>[1]Sheet1!K14/27</f>
        <v>1.7703703703703704</v>
      </c>
      <c r="L14" s="8">
        <f>[1]Sheet1!L14/27</f>
        <v>1.3592592592592594</v>
      </c>
      <c r="M14" s="9">
        <f>[1]Sheet1!M14/27</f>
        <v>2.2851851851851852</v>
      </c>
      <c r="N14" s="8">
        <f>[1]Sheet1!N14/27</f>
        <v>0.77777777777777779</v>
      </c>
      <c r="O14" s="8">
        <f>[1]Sheet1!O14/27</f>
        <v>2.9518518518518522</v>
      </c>
      <c r="P14" s="8">
        <f>[1]Sheet1!P14/27</f>
        <v>1.4703703703703705</v>
      </c>
      <c r="Q14" s="2" t="s">
        <v>15</v>
      </c>
    </row>
    <row r="15" spans="1:17">
      <c r="A15" s="10" t="s">
        <v>18</v>
      </c>
      <c r="B15" s="11"/>
      <c r="C15" s="11"/>
      <c r="D15" s="12"/>
      <c r="E15" s="8"/>
      <c r="F15" s="8"/>
      <c r="G15" s="8"/>
      <c r="H15" s="8"/>
      <c r="I15" s="8"/>
      <c r="J15" s="8"/>
      <c r="K15" s="8"/>
      <c r="L15" s="8"/>
      <c r="M15" s="9">
        <f>AVERAGE(M12:M14)</f>
        <v>3.4654320987654317</v>
      </c>
      <c r="N15" s="8">
        <f>AVERAGE(N12:N14)</f>
        <v>0.50765432098765428</v>
      </c>
      <c r="O15" s="8"/>
      <c r="P15" s="8"/>
      <c r="Q15" s="2"/>
    </row>
    <row r="16" spans="1:17">
      <c r="A16" s="16"/>
      <c r="B16" s="14">
        <v>1</v>
      </c>
      <c r="C16" s="15">
        <v>40509</v>
      </c>
      <c r="D16" s="15">
        <v>40513</v>
      </c>
      <c r="E16" s="8">
        <f>[1]Sheet1!E16/27</f>
        <v>2.9370370370370371</v>
      </c>
      <c r="F16" s="8">
        <f>[1]Sheet1!F16/27</f>
        <v>1.6407407407407406</v>
      </c>
      <c r="G16" s="8">
        <f>[1]Sheet1!G16/27</f>
        <v>2.2148148148148148</v>
      </c>
      <c r="H16" s="8">
        <f>[1]Sheet1!H16/27</f>
        <v>1.4777777777777776</v>
      </c>
      <c r="I16" s="8">
        <f>[1]Sheet1!I16/27</f>
        <v>2.9370370370370371</v>
      </c>
      <c r="J16" s="8">
        <f>[1]Sheet1!J16/27</f>
        <v>1.6481481481481481</v>
      </c>
      <c r="K16" s="8">
        <f>[1]Sheet1!K16/27</f>
        <v>3.6925925925925926</v>
      </c>
      <c r="L16" s="8">
        <f>[1]Sheet1!L16/27</f>
        <v>1.8</v>
      </c>
      <c r="M16" s="9">
        <f>[1]Sheet1!M16/27</f>
        <v>2.9481481481481477</v>
      </c>
      <c r="N16" s="8">
        <f>[1]Sheet1!N16/27</f>
        <v>0.60370370370370374</v>
      </c>
      <c r="O16" s="8">
        <f>[1]Sheet1!O16/27</f>
        <v>3.6925925925925926</v>
      </c>
      <c r="P16" s="8">
        <f>[1]Sheet1!P16/27</f>
        <v>2.2148148148148148</v>
      </c>
      <c r="Q16" s="2" t="s">
        <v>15</v>
      </c>
    </row>
    <row r="17" spans="1:17">
      <c r="A17" s="17"/>
      <c r="B17" s="11">
        <v>2</v>
      </c>
      <c r="C17" s="12">
        <v>40509</v>
      </c>
      <c r="D17" s="12">
        <v>40514</v>
      </c>
      <c r="E17" s="8">
        <f>[1]Sheet1!E17/27</f>
        <v>3.085185185185185</v>
      </c>
      <c r="F17" s="8">
        <f>[1]Sheet1!F17/27</f>
        <v>1.6703703703703705</v>
      </c>
      <c r="G17" s="8">
        <f>[1]Sheet1!G17/27</f>
        <v>1.3296296296296295</v>
      </c>
      <c r="H17" s="8">
        <f>[1]Sheet1!H17/27</f>
        <v>1.2296296296296296</v>
      </c>
      <c r="I17" s="8">
        <f>[1]Sheet1!I17/27</f>
        <v>2.5111111111111111</v>
      </c>
      <c r="J17" s="8">
        <f>[1]Sheet1!J17/27</f>
        <v>1.5481481481481481</v>
      </c>
      <c r="K17" s="8">
        <f>[1]Sheet1!K17/27</f>
        <v>2.8037037037037038</v>
      </c>
      <c r="L17" s="8">
        <f>[1]Sheet1!L17/27</f>
        <v>1.6148148148148149</v>
      </c>
      <c r="M17" s="9">
        <f>[1]Sheet1!M17/27</f>
        <v>2.4333333333333336</v>
      </c>
      <c r="N17" s="8">
        <f>[1]Sheet1!N17/27</f>
        <v>0.77037037037037037</v>
      </c>
      <c r="O17" s="8">
        <f>[1]Sheet1!O17/27</f>
        <v>3.085185185185185</v>
      </c>
      <c r="P17" s="8">
        <f>[1]Sheet1!P17/27</f>
        <v>1.3296296296296295</v>
      </c>
      <c r="Q17" s="2" t="s">
        <v>15</v>
      </c>
    </row>
    <row r="18" spans="1:17">
      <c r="A18" s="16"/>
      <c r="B18" s="14">
        <v>3</v>
      </c>
      <c r="C18" s="15">
        <v>40509</v>
      </c>
      <c r="D18" s="15">
        <v>40516</v>
      </c>
      <c r="E18" s="8">
        <f>[1]Sheet1!E18/27</f>
        <v>1.4703703703703705</v>
      </c>
      <c r="F18" s="8">
        <f>[1]Sheet1!F18/27</f>
        <v>1.2666666666666668</v>
      </c>
      <c r="G18" s="8">
        <f>[1]Sheet1!G18/27</f>
        <v>2.2148148148148148</v>
      </c>
      <c r="H18" s="8">
        <f>[1]Sheet1!H18/27</f>
        <v>1.4777777777777776</v>
      </c>
      <c r="I18" s="8">
        <f>[1]Sheet1!I18/27</f>
        <v>2.3629629629629627</v>
      </c>
      <c r="J18" s="8">
        <f>[1]Sheet1!J18/27</f>
        <v>1.5148148148148148</v>
      </c>
      <c r="K18" s="8">
        <f>[1]Sheet1!K18/27</f>
        <v>2.8037037037037038</v>
      </c>
      <c r="L18" s="8">
        <f>[1]Sheet1!L18/27</f>
        <v>1.6148148148148149</v>
      </c>
      <c r="M18" s="9">
        <f>[1]Sheet1!M18/27</f>
        <v>2.2111111111111112</v>
      </c>
      <c r="N18" s="8">
        <f>[1]Sheet1!N18/27</f>
        <v>0.55555555555555558</v>
      </c>
      <c r="O18" s="8">
        <f>[1]Sheet1!O18/27</f>
        <v>2.8037037037037038</v>
      </c>
      <c r="P18" s="8">
        <f>[1]Sheet1!P18/27</f>
        <v>1.4703703703703705</v>
      </c>
      <c r="Q18" s="2" t="s">
        <v>15</v>
      </c>
    </row>
    <row r="19" spans="1:17">
      <c r="A19" s="10" t="s">
        <v>19</v>
      </c>
      <c r="B19" s="11"/>
      <c r="C19" s="11"/>
      <c r="D19" s="12"/>
      <c r="E19" s="8"/>
      <c r="F19" s="8"/>
      <c r="G19" s="8"/>
      <c r="H19" s="8"/>
      <c r="I19" s="8"/>
      <c r="J19" s="8"/>
      <c r="K19" s="8"/>
      <c r="L19" s="8"/>
      <c r="M19" s="9">
        <f>AVERAGE(M16:M18)</f>
        <v>2.5308641975308643</v>
      </c>
      <c r="N19" s="8">
        <f>AVERAGE(N16:N18)</f>
        <v>0.64320987654320994</v>
      </c>
      <c r="O19" s="8"/>
      <c r="P19" s="8"/>
      <c r="Q19" s="2"/>
    </row>
    <row r="20" spans="1:17">
      <c r="A20" s="16"/>
      <c r="B20" s="14">
        <v>1</v>
      </c>
      <c r="C20" s="15">
        <v>40509</v>
      </c>
      <c r="D20" s="15">
        <v>40513</v>
      </c>
      <c r="E20" s="8">
        <f>[1]Sheet1!E20/27</f>
        <v>5.333333333333333</v>
      </c>
      <c r="F20" s="8">
        <f>[1]Sheet1!F20/27</f>
        <v>2.0925925925925926</v>
      </c>
      <c r="G20" s="8">
        <f>[1]Sheet1!G20/27</f>
        <v>5.4814814814814818</v>
      </c>
      <c r="H20" s="8">
        <f>[1]Sheet1!H20/27</f>
        <v>2.1259259259259258</v>
      </c>
      <c r="I20" s="8">
        <f>[1]Sheet1!I20/27</f>
        <v>6.3703703703703702</v>
      </c>
      <c r="J20" s="8">
        <f>[1]Sheet1!J20/27</f>
        <v>2.2666666666666666</v>
      </c>
      <c r="K20" s="8">
        <f>[1]Sheet1!K20/27</f>
        <v>5.9259259259259256</v>
      </c>
      <c r="L20" s="8">
        <f>[1]Sheet1!L20/27</f>
        <v>2.1962962962962962</v>
      </c>
      <c r="M20" s="9">
        <f>[1]Sheet1!M20/27</f>
        <v>5.7777777777777777</v>
      </c>
      <c r="N20" s="8">
        <f>[1]Sheet1!N20/27</f>
        <v>0.4777777777777778</v>
      </c>
      <c r="O20" s="8">
        <f>[1]Sheet1!O20/27</f>
        <v>6.3703703703703702</v>
      </c>
      <c r="P20" s="8">
        <f>[1]Sheet1!P20/27</f>
        <v>5.333333333333333</v>
      </c>
      <c r="Q20" s="2" t="s">
        <v>20</v>
      </c>
    </row>
    <row r="21" spans="1:17">
      <c r="A21" s="17"/>
      <c r="B21" s="11">
        <v>2</v>
      </c>
      <c r="C21" s="12">
        <v>40509</v>
      </c>
      <c r="D21" s="12">
        <v>40514</v>
      </c>
      <c r="E21" s="8">
        <f>[1]Sheet1!E21/27</f>
        <v>4.8888888888888893</v>
      </c>
      <c r="F21" s="8">
        <f>[1]Sheet1!F21/27</f>
        <v>2.0185185185185186</v>
      </c>
      <c r="G21" s="8">
        <f>[1]Sheet1!G21/27</f>
        <v>4</v>
      </c>
      <c r="H21" s="8">
        <f>[1]Sheet1!H21/27</f>
        <v>1.8592592592592594</v>
      </c>
      <c r="I21" s="8">
        <f>[1]Sheet1!I21/27</f>
        <v>3.8518518518518516</v>
      </c>
      <c r="J21" s="8">
        <f>[1]Sheet1!J21/27</f>
        <v>1.8296296296296295</v>
      </c>
      <c r="K21" s="8">
        <f>[1]Sheet1!K21/27</f>
        <v>4.7407407407407405</v>
      </c>
      <c r="L21" s="8">
        <f>[1]Sheet1!L21/27</f>
        <v>2.0037037037037035</v>
      </c>
      <c r="M21" s="9">
        <f>[1]Sheet1!M21/27</f>
        <v>4.3703703703703702</v>
      </c>
      <c r="N21" s="8">
        <f>[1]Sheet1!N21/27</f>
        <v>0.52592592592592591</v>
      </c>
      <c r="O21" s="8">
        <f>[1]Sheet1!O21/27</f>
        <v>4.8888888888888893</v>
      </c>
      <c r="P21" s="8">
        <f>[1]Sheet1!P21/27</f>
        <v>3.8518518518518516</v>
      </c>
      <c r="Q21" s="2" t="s">
        <v>20</v>
      </c>
    </row>
    <row r="22" spans="1:17">
      <c r="A22" s="16"/>
      <c r="B22" s="14">
        <v>3</v>
      </c>
      <c r="C22" s="15">
        <v>40509</v>
      </c>
      <c r="D22" s="15">
        <v>40516</v>
      </c>
      <c r="E22" s="8">
        <f>[1]Sheet1!E22/27</f>
        <v>3.5444444444444447</v>
      </c>
      <c r="F22" s="8">
        <f>[1]Sheet1!F22/27</f>
        <v>1.7703703703703704</v>
      </c>
      <c r="G22" s="8">
        <f>[1]Sheet1!G22/27</f>
        <v>1.4777777777777776</v>
      </c>
      <c r="H22" s="8">
        <f>[1]Sheet1!H22/27</f>
        <v>1.3185185185185186</v>
      </c>
      <c r="I22" s="8">
        <f>[1]Sheet1!I22/27</f>
        <v>2.3629629629629627</v>
      </c>
      <c r="J22" s="8">
        <f>[1]Sheet1!J22/27</f>
        <v>1.5148148148148148</v>
      </c>
      <c r="K22" s="8">
        <f>[1]Sheet1!K22/27</f>
        <v>2.9518518518518522</v>
      </c>
      <c r="L22" s="8">
        <f>[1]Sheet1!L22/27</f>
        <v>1.6481481481481481</v>
      </c>
      <c r="M22" s="9">
        <f>[1]Sheet1!M22/27</f>
        <v>2.585185185185185</v>
      </c>
      <c r="N22" s="8">
        <f>[1]Sheet1!N22/27</f>
        <v>0.88148148148148153</v>
      </c>
      <c r="O22" s="8">
        <f>[1]Sheet1!O22/27</f>
        <v>3.5444444444444447</v>
      </c>
      <c r="P22" s="8">
        <f>[1]Sheet1!P22/27</f>
        <v>1.4777777777777776</v>
      </c>
      <c r="Q22" s="2" t="s">
        <v>20</v>
      </c>
    </row>
    <row r="23" spans="1:17">
      <c r="A23" s="10" t="s">
        <v>21</v>
      </c>
      <c r="B23" s="11"/>
      <c r="C23" s="11"/>
      <c r="D23" s="12"/>
      <c r="E23" s="8"/>
      <c r="F23" s="8"/>
      <c r="G23" s="8"/>
      <c r="H23" s="8"/>
      <c r="I23" s="8"/>
      <c r="J23" s="8"/>
      <c r="K23" s="8"/>
      <c r="L23" s="8"/>
      <c r="M23" s="9">
        <f>AVERAGE(M20:M22)</f>
        <v>4.2444444444444445</v>
      </c>
      <c r="N23" s="8">
        <f>AVERAGE(N20:N22)</f>
        <v>0.6283950617283951</v>
      </c>
      <c r="O23" s="8"/>
      <c r="P23" s="8"/>
      <c r="Q23" s="2"/>
    </row>
    <row r="24" spans="1:17">
      <c r="A24" s="16"/>
      <c r="B24" s="14">
        <v>1</v>
      </c>
      <c r="C24" s="15">
        <v>40509</v>
      </c>
      <c r="D24" s="15">
        <v>40513</v>
      </c>
      <c r="E24" s="8">
        <f>[1]Sheet1!E24/27</f>
        <v>8</v>
      </c>
      <c r="F24" s="8">
        <f>[1]Sheet1!F24/27</f>
        <v>2.5</v>
      </c>
      <c r="G24" s="8">
        <f>[1]Sheet1!G24/27</f>
        <v>7.1111111111111107</v>
      </c>
      <c r="H24" s="8">
        <f>[1]Sheet1!H24/27</f>
        <v>2.3740740740740738</v>
      </c>
      <c r="I24" s="8">
        <f>[1]Sheet1!I24/27</f>
        <v>7.8518518518518521</v>
      </c>
      <c r="J24" s="8">
        <f>[1]Sheet1!J24/27</f>
        <v>2.2555555555555555</v>
      </c>
      <c r="K24" s="8">
        <f>[1]Sheet1!K24/27</f>
        <v>9.0740740740740744</v>
      </c>
      <c r="L24" s="8">
        <f>[1]Sheet1!L24/27</f>
        <v>2.6333333333333333</v>
      </c>
      <c r="M24" s="9">
        <f>[1]Sheet1!M24/27</f>
        <v>8</v>
      </c>
      <c r="N24" s="8">
        <f>[1]Sheet1!N24/27</f>
        <v>0.79629629629629628</v>
      </c>
      <c r="O24" s="8">
        <f>[1]Sheet1!O24/27</f>
        <v>9.0740740740740744</v>
      </c>
      <c r="P24" s="8">
        <f>[1]Sheet1!P24/27</f>
        <v>7.1111111111111107</v>
      </c>
      <c r="Q24" s="2" t="s">
        <v>15</v>
      </c>
    </row>
    <row r="25" spans="1:17">
      <c r="A25" s="17"/>
      <c r="B25" s="11">
        <v>2</v>
      </c>
      <c r="C25" s="12">
        <v>40509</v>
      </c>
      <c r="D25" s="12">
        <v>40516</v>
      </c>
      <c r="E25" s="8">
        <f>[1]Sheet1!E25/27</f>
        <v>4.4074074074074074</v>
      </c>
      <c r="F25" s="8">
        <f>[1]Sheet1!F25/27</f>
        <v>1.9296296296296296</v>
      </c>
      <c r="G25" s="8">
        <f>[1]Sheet1!G25/27</f>
        <v>4</v>
      </c>
      <c r="H25" s="8">
        <f>[1]Sheet1!H25/27</f>
        <v>1.8592592592592594</v>
      </c>
      <c r="I25" s="8">
        <f>[1]Sheet1!I25/27</f>
        <v>3.1</v>
      </c>
      <c r="J25" s="8">
        <f>[1]Sheet1!J25/27</f>
        <v>1.6666666666666667</v>
      </c>
      <c r="K25" s="8">
        <f>[1]Sheet1!K25/27</f>
        <v>4.4444444444444446</v>
      </c>
      <c r="L25" s="8">
        <f>[1]Sheet1!L25/27</f>
        <v>1.9407407407407407</v>
      </c>
      <c r="M25" s="9">
        <f>[1]Sheet1!M25/27</f>
        <v>4</v>
      </c>
      <c r="N25" s="8">
        <f>[1]Sheet1!N25/27</f>
        <v>0.62222222222222223</v>
      </c>
      <c r="O25" s="8">
        <f>[1]Sheet1!O25/27</f>
        <v>4.4444444444444446</v>
      </c>
      <c r="P25" s="8">
        <f>[1]Sheet1!P25/27</f>
        <v>3.1</v>
      </c>
      <c r="Q25" s="2" t="s">
        <v>15</v>
      </c>
    </row>
    <row r="26" spans="1:17">
      <c r="A26" s="16"/>
      <c r="B26" s="14">
        <v>3</v>
      </c>
      <c r="C26" s="15">
        <v>40509</v>
      </c>
      <c r="D26" s="15">
        <v>40516</v>
      </c>
      <c r="E26" s="8">
        <f>[1]Sheet1!E26/27</f>
        <v>3.8148148148148149</v>
      </c>
      <c r="F26" s="8">
        <f>[1]Sheet1!F26/27</f>
        <v>1.8185185185185186</v>
      </c>
      <c r="G26" s="8">
        <f>[1]Sheet1!G26/27</f>
        <v>3.8518518518518516</v>
      </c>
      <c r="H26" s="8">
        <f>[1]Sheet1!H26/27</f>
        <v>1.8296296296296295</v>
      </c>
      <c r="I26" s="8">
        <f>[1]Sheet1!I26/27</f>
        <v>4.2962962962962967</v>
      </c>
      <c r="J26" s="8">
        <f>[1]Sheet1!J26/27</f>
        <v>1.9222222222222223</v>
      </c>
      <c r="K26" s="8">
        <f>[1]Sheet1!K26/27</f>
        <v>4.4444444444444446</v>
      </c>
      <c r="L26" s="8">
        <f>[1]Sheet1!L26/27</f>
        <v>1.9407407407407407</v>
      </c>
      <c r="M26" s="9">
        <f>[1]Sheet1!M26/27</f>
        <v>4.1111111111111107</v>
      </c>
      <c r="N26" s="8">
        <f>[1]Sheet1!N26/27</f>
        <v>0.31518518518518518</v>
      </c>
      <c r="O26" s="8">
        <f>[1]Sheet1!O26/27</f>
        <v>4.4444444444444446</v>
      </c>
      <c r="P26" s="8">
        <f>[1]Sheet1!P26/27</f>
        <v>3.8148148148148149</v>
      </c>
      <c r="Q26" s="2" t="s">
        <v>15</v>
      </c>
    </row>
    <row r="27" spans="1:17">
      <c r="A27" s="10" t="s">
        <v>22</v>
      </c>
      <c r="B27" s="11"/>
      <c r="C27" s="11"/>
      <c r="D27" s="12"/>
      <c r="E27" s="8"/>
      <c r="F27" s="8"/>
      <c r="G27" s="8"/>
      <c r="H27" s="8"/>
      <c r="I27" s="8"/>
      <c r="J27" s="8"/>
      <c r="K27" s="8"/>
      <c r="L27" s="8"/>
      <c r="M27" s="9">
        <f>AVERAGE(M24:M26)</f>
        <v>5.3703703703703702</v>
      </c>
      <c r="N27" s="8">
        <f>AVERAGE(N24:N26)</f>
        <v>0.57790123456790121</v>
      </c>
      <c r="O27" s="8"/>
      <c r="P27" s="8"/>
      <c r="Q27" s="2"/>
    </row>
    <row r="28" spans="1:17">
      <c r="A28" s="16"/>
      <c r="B28" s="14">
        <v>1</v>
      </c>
      <c r="C28" s="15">
        <v>40509</v>
      </c>
      <c r="D28" s="15">
        <v>40513</v>
      </c>
      <c r="E28" s="8">
        <f>[1]Sheet1!E28/27</f>
        <v>1.6259259259259258</v>
      </c>
      <c r="F28" s="8">
        <f>[1]Sheet1!F28/27</f>
        <v>1.3185185185185186</v>
      </c>
      <c r="G28" s="8">
        <f>[1]Sheet1!G28/27</f>
        <v>2.9703703703703703</v>
      </c>
      <c r="H28" s="8">
        <f>[1]Sheet1!H28/27</f>
        <v>1.6592592592592592</v>
      </c>
      <c r="I28" s="8">
        <f>[1]Sheet1!I28/27</f>
        <v>3.2666666666666666</v>
      </c>
      <c r="J28" s="8">
        <f>[1]Sheet1!J28/27</f>
        <v>1.7222222222222223</v>
      </c>
      <c r="K28" s="8">
        <f>[1]Sheet1!K28/27</f>
        <v>3.5629629629629629</v>
      </c>
      <c r="L28" s="8">
        <f>[1]Sheet1!L28/27</f>
        <v>1.7814814814814814</v>
      </c>
      <c r="M28" s="9">
        <f>[1]Sheet1!M28/27</f>
        <v>2.8555555555555552</v>
      </c>
      <c r="N28" s="8">
        <f>[1]Sheet1!N28/27</f>
        <v>0.85555555555555562</v>
      </c>
      <c r="O28" s="8">
        <f>[1]Sheet1!O28/27</f>
        <v>3.5629629629629629</v>
      </c>
      <c r="P28" s="8">
        <f>[1]Sheet1!P28/27</f>
        <v>1.6259259259259258</v>
      </c>
      <c r="Q28" s="2" t="s">
        <v>15</v>
      </c>
    </row>
    <row r="29" spans="1:17">
      <c r="A29" s="17"/>
      <c r="B29" s="11">
        <v>2</v>
      </c>
      <c r="C29" s="12">
        <v>40509</v>
      </c>
      <c r="D29" s="12">
        <v>40516</v>
      </c>
      <c r="E29" s="8">
        <f>[1]Sheet1!E29/27</f>
        <v>2.6444444444444448</v>
      </c>
      <c r="F29" s="8">
        <f>[1]Sheet1!F29/27</f>
        <v>1.5740740740740742</v>
      </c>
      <c r="G29" s="8">
        <f>[1]Sheet1!G29/27</f>
        <v>1.7703703703703704</v>
      </c>
      <c r="H29" s="8">
        <f>[1]Sheet1!H29/27</f>
        <v>1.3592592592592594</v>
      </c>
      <c r="I29" s="8">
        <f>[1]Sheet1!I29/27</f>
        <v>2.2148148148148148</v>
      </c>
      <c r="J29" s="8">
        <f>[1]Sheet1!J29/27</f>
        <v>1.4777777777777776</v>
      </c>
      <c r="K29" s="8">
        <f>[1]Sheet1!K29/27</f>
        <v>1.9185185185185185</v>
      </c>
      <c r="L29" s="8">
        <f>[1]Sheet1!L29/27</f>
        <v>1.4</v>
      </c>
      <c r="M29" s="9">
        <f>[1]Sheet1!M29/27</f>
        <v>2.1370370370370373</v>
      </c>
      <c r="N29" s="8">
        <f>[1]Sheet1!N29/27</f>
        <v>0.38518518518518519</v>
      </c>
      <c r="O29" s="8">
        <f>[1]Sheet1!O29/27</f>
        <v>2.6444444444444448</v>
      </c>
      <c r="P29" s="8">
        <f>[1]Sheet1!P29/27</f>
        <v>1.7703703703703704</v>
      </c>
      <c r="Q29" s="2" t="s">
        <v>15</v>
      </c>
    </row>
    <row r="30" spans="1:17">
      <c r="A30" s="16"/>
      <c r="B30" s="14">
        <v>3</v>
      </c>
      <c r="C30" s="15">
        <v>40509</v>
      </c>
      <c r="D30" s="15">
        <v>40516</v>
      </c>
      <c r="E30" s="8">
        <f>[1]Sheet1!E30/27</f>
        <v>1.4703703703703705</v>
      </c>
      <c r="F30" s="8">
        <f>[1]Sheet1!F30/27</f>
        <v>1.2666666666666668</v>
      </c>
      <c r="G30" s="8">
        <f>[1]Sheet1!G30/27</f>
        <v>2.0666666666666664</v>
      </c>
      <c r="H30" s="8">
        <f>[1]Sheet1!H30/27</f>
        <v>1.4407407407407407</v>
      </c>
      <c r="I30" s="8">
        <f>[1]Sheet1!I30/27</f>
        <v>1.7703703703703704</v>
      </c>
      <c r="J30" s="8">
        <f>[1]Sheet1!J30/27</f>
        <v>1.3592592592592594</v>
      </c>
      <c r="K30" s="8">
        <f>[1]Sheet1!K30/27</f>
        <v>1.9185185185185185</v>
      </c>
      <c r="L30" s="8">
        <f>[1]Sheet1!L30/27</f>
        <v>1.4</v>
      </c>
      <c r="M30" s="9">
        <f>[1]Sheet1!M30/27</f>
        <v>1.8074074074074074</v>
      </c>
      <c r="N30" s="8">
        <f>[1]Sheet1!N30/27</f>
        <v>0.25555555555555559</v>
      </c>
      <c r="O30" s="8">
        <f>[1]Sheet1!O30/27</f>
        <v>2.0666666666666664</v>
      </c>
      <c r="P30" s="8">
        <f>[1]Sheet1!P30/27</f>
        <v>1.4703703703703705</v>
      </c>
      <c r="Q30" s="2" t="s">
        <v>15</v>
      </c>
    </row>
    <row r="31" spans="1:17">
      <c r="A31" s="10" t="s">
        <v>23</v>
      </c>
      <c r="B31" s="11"/>
      <c r="C31" s="11"/>
      <c r="D31" s="12"/>
      <c r="E31" s="8"/>
      <c r="F31" s="8"/>
      <c r="G31" s="8"/>
      <c r="H31" s="8"/>
      <c r="I31" s="8"/>
      <c r="J31" s="8"/>
      <c r="K31" s="8"/>
      <c r="L31" s="8"/>
      <c r="M31" s="9">
        <f>AVERAGE(M28:M30)</f>
        <v>2.2666666666666662</v>
      </c>
      <c r="N31" s="8">
        <f>AVERAGE(N28:N30)</f>
        <v>0.4987654320987655</v>
      </c>
      <c r="O31" s="8"/>
      <c r="P31" s="8"/>
      <c r="Q31" s="2"/>
    </row>
    <row r="32" spans="1:17">
      <c r="A32" s="16"/>
      <c r="B32" s="14">
        <v>1</v>
      </c>
      <c r="C32" s="15">
        <v>40509</v>
      </c>
      <c r="D32" s="15">
        <v>40513</v>
      </c>
      <c r="E32" s="8">
        <f>[1]Sheet1!E32/27</f>
        <v>2.659259259259259</v>
      </c>
      <c r="F32" s="8">
        <f>[1]Sheet1!F32/27</f>
        <v>1.5814814814814815</v>
      </c>
      <c r="G32" s="8">
        <f>[1]Sheet1!G32/27</f>
        <v>4.7407407407407405</v>
      </c>
      <c r="H32" s="8">
        <f>[1]Sheet1!H32/27</f>
        <v>2.0037037037037035</v>
      </c>
      <c r="I32" s="8">
        <f>[1]Sheet1!I32/27</f>
        <v>2.9518518518518522</v>
      </c>
      <c r="J32" s="8">
        <f>[1]Sheet1!J32/27</f>
        <v>1.6481481481481481</v>
      </c>
      <c r="K32" s="8">
        <f>[1]Sheet1!K32/27</f>
        <v>3.8518518518518516</v>
      </c>
      <c r="L32" s="8">
        <f>[1]Sheet1!L32/27</f>
        <v>1.8407407407407408</v>
      </c>
      <c r="M32" s="9">
        <f>[1]Sheet1!M32/27</f>
        <v>3.5555555555555554</v>
      </c>
      <c r="N32" s="8">
        <f>[1]Sheet1!N32/27</f>
        <v>0.94814814814814818</v>
      </c>
      <c r="O32" s="8">
        <f>[1]Sheet1!O32/27</f>
        <v>4.7407407407407405</v>
      </c>
      <c r="P32" s="8">
        <f>[1]Sheet1!P32/27</f>
        <v>2.659259259259259</v>
      </c>
      <c r="Q32" s="2" t="s">
        <v>20</v>
      </c>
    </row>
    <row r="33" spans="1:17">
      <c r="A33" s="17"/>
      <c r="B33" s="11">
        <v>2</v>
      </c>
      <c r="C33" s="12">
        <v>40509</v>
      </c>
      <c r="D33" s="12">
        <v>40516</v>
      </c>
      <c r="E33" s="8">
        <f>[1]Sheet1!E33/27</f>
        <v>0.88148148148148153</v>
      </c>
      <c r="F33" s="8">
        <f>[1]Sheet1!F33/27</f>
        <v>1.0703703703703704</v>
      </c>
      <c r="G33" s="8">
        <f>[1]Sheet1!G33/27</f>
        <v>2.3629629629629627</v>
      </c>
      <c r="H33" s="8">
        <f>[1]Sheet1!H33/27</f>
        <v>1.5148148148148148</v>
      </c>
      <c r="I33" s="8">
        <f>[1]Sheet1!I33/27</f>
        <v>1.1814814814814814</v>
      </c>
      <c r="J33" s="8">
        <f>[1]Sheet1!J33/27</f>
        <v>1.1814814814814814</v>
      </c>
      <c r="K33" s="8">
        <f>[1]Sheet1!K33/27</f>
        <v>0.88518518518518519</v>
      </c>
      <c r="L33" s="8">
        <f>[1]Sheet1!L33/27</f>
        <v>1.0777777777777777</v>
      </c>
      <c r="M33" s="9">
        <f>[1]Sheet1!M33/27</f>
        <v>1.3296296296296295</v>
      </c>
      <c r="N33" s="8">
        <f>[1]Sheet1!N33/27</f>
        <v>0.70370370370370372</v>
      </c>
      <c r="O33" s="8">
        <f>[1]Sheet1!O33/27</f>
        <v>2.3629629629629627</v>
      </c>
      <c r="P33" s="8">
        <f>[1]Sheet1!P33/27</f>
        <v>0.88148148148148153</v>
      </c>
      <c r="Q33" s="2" t="s">
        <v>20</v>
      </c>
    </row>
    <row r="34" spans="1:17">
      <c r="A34" s="16"/>
      <c r="B34" s="14">
        <v>3</v>
      </c>
      <c r="C34" s="15">
        <v>40509</v>
      </c>
      <c r="D34" s="15">
        <v>40516</v>
      </c>
      <c r="E34" s="8">
        <f>[1]Sheet1!E34/27</f>
        <v>2.0555555555555554</v>
      </c>
      <c r="F34" s="8">
        <f>[1]Sheet1!F34/27</f>
        <v>1.4296296296296296</v>
      </c>
      <c r="G34" s="8">
        <f>[1]Sheet1!G34/27</f>
        <v>2.0666666666666664</v>
      </c>
      <c r="H34" s="8">
        <f>[1]Sheet1!H34/27</f>
        <v>1.4407407407407407</v>
      </c>
      <c r="I34" s="8">
        <f>[1]Sheet1!I34/27</f>
        <v>2.8037037037037038</v>
      </c>
      <c r="J34" s="8">
        <f>[1]Sheet1!J34/27</f>
        <v>1.6148148148148149</v>
      </c>
      <c r="K34" s="8">
        <f>[1]Sheet1!K34/27</f>
        <v>2.659259259259259</v>
      </c>
      <c r="L34" s="8">
        <f>[1]Sheet1!L34/27</f>
        <v>1.5814814814814815</v>
      </c>
      <c r="M34" s="9">
        <f>[1]Sheet1!M34/27</f>
        <v>2.3962962962962964</v>
      </c>
      <c r="N34" s="8">
        <f>[1]Sheet1!N34/27</f>
        <v>0.3925925925925926</v>
      </c>
      <c r="O34" s="8">
        <f>[1]Sheet1!O34/27</f>
        <v>2.8037037037037038</v>
      </c>
      <c r="P34" s="8">
        <f>[1]Sheet1!P34/27</f>
        <v>2.0555555555555554</v>
      </c>
      <c r="Q34" s="2" t="s">
        <v>20</v>
      </c>
    </row>
    <row r="35" spans="1:17">
      <c r="A35" s="10" t="s">
        <v>24</v>
      </c>
      <c r="B35" s="11"/>
      <c r="C35" s="11"/>
      <c r="D35" s="12"/>
      <c r="E35" s="8"/>
      <c r="F35" s="8"/>
      <c r="G35" s="8"/>
      <c r="H35" s="8"/>
      <c r="I35" s="8"/>
      <c r="J35" s="8"/>
      <c r="K35" s="8"/>
      <c r="L35" s="8"/>
      <c r="M35" s="9">
        <f>AVERAGE(M32:M34)</f>
        <v>2.4271604938271603</v>
      </c>
      <c r="N35" s="8">
        <f>AVERAGE(N32:N34)</f>
        <v>0.68148148148148147</v>
      </c>
      <c r="O35" s="8"/>
      <c r="P35" s="8"/>
      <c r="Q35" s="2"/>
    </row>
    <row r="36" spans="1:17">
      <c r="A36" s="16"/>
      <c r="B36" s="14">
        <v>1</v>
      </c>
      <c r="C36" s="15">
        <v>40509</v>
      </c>
      <c r="D36" s="15">
        <v>40514</v>
      </c>
      <c r="E36" s="8">
        <f>[1]Sheet1!E36/27</f>
        <v>3.2296296296296299</v>
      </c>
      <c r="F36" s="8">
        <f>[1]Sheet1!F36/27</f>
        <v>1.7037037037037037</v>
      </c>
      <c r="G36" s="8">
        <f>[1]Sheet1!G36/27</f>
        <v>2.5111111111111111</v>
      </c>
      <c r="H36" s="8">
        <f>[1]Sheet1!H36/27</f>
        <v>1.5481481481481481</v>
      </c>
      <c r="I36" s="8">
        <f>[1]Sheet1!I36/27</f>
        <v>1.6259259259259258</v>
      </c>
      <c r="J36" s="8">
        <f>[1]Sheet1!J36/27</f>
        <v>1.3185185185185186</v>
      </c>
      <c r="K36" s="8">
        <f>[1]Sheet1!K36/27</f>
        <v>1.7703703703703704</v>
      </c>
      <c r="L36" s="8">
        <f>[1]Sheet1!L36/27</f>
        <v>1.3592592592592594</v>
      </c>
      <c r="M36" s="9">
        <f>[1]Sheet1!M36/27</f>
        <v>2.2851851851851852</v>
      </c>
      <c r="N36" s="8">
        <f>[1]Sheet1!N36/27</f>
        <v>0.7407407407407407</v>
      </c>
      <c r="O36" s="8">
        <f>[1]Sheet1!O36/27</f>
        <v>3.2296296296296299</v>
      </c>
      <c r="P36" s="8">
        <f>[1]Sheet1!P36/27</f>
        <v>1.6259259259259258</v>
      </c>
      <c r="Q36" s="2" t="s">
        <v>15</v>
      </c>
    </row>
    <row r="37" spans="1:17">
      <c r="A37" s="17"/>
      <c r="B37" s="11">
        <v>2</v>
      </c>
      <c r="C37" s="12">
        <v>40509</v>
      </c>
      <c r="D37" s="12">
        <v>40516</v>
      </c>
      <c r="E37" s="8">
        <f>[1]Sheet1!E37/27</f>
        <v>0.72962962962962963</v>
      </c>
      <c r="F37" s="8">
        <f>[1]Sheet1!F37/27</f>
        <v>1.0074074074074073</v>
      </c>
      <c r="G37" s="8">
        <f>[1]Sheet1!G37/27</f>
        <v>0.58888888888888891</v>
      </c>
      <c r="H37" s="8">
        <f>[1]Sheet1!H37/27</f>
        <v>0.95185185185185184</v>
      </c>
      <c r="I37" s="8">
        <f>[1]Sheet1!I37/27</f>
        <v>0.73333333333333339</v>
      </c>
      <c r="J37" s="8">
        <f>[1]Sheet1!J37/27</f>
        <v>1.0148148148148148</v>
      </c>
      <c r="K37" s="8">
        <f>[1]Sheet1!K37/27</f>
        <v>0.73703703703703694</v>
      </c>
      <c r="L37" s="8">
        <f>[1]Sheet1!L37/27</f>
        <v>1.0185185185185186</v>
      </c>
      <c r="M37" s="9">
        <f>[1]Sheet1!M37/27</f>
        <v>0.6962962962962963</v>
      </c>
      <c r="N37" s="8">
        <f>[1]Sheet1!N37/27</f>
        <v>7.3333333333333334E-2</v>
      </c>
      <c r="O37" s="8">
        <f>[1]Sheet1!O37/27</f>
        <v>0.73703703703703694</v>
      </c>
      <c r="P37" s="8">
        <f>[1]Sheet1!P37/27</f>
        <v>0.58888888888888891</v>
      </c>
      <c r="Q37" s="2" t="s">
        <v>15</v>
      </c>
    </row>
    <row r="38" spans="1:17">
      <c r="A38" s="16"/>
      <c r="B38" s="14">
        <v>3</v>
      </c>
      <c r="C38" s="15">
        <v>40509</v>
      </c>
      <c r="D38" s="15">
        <v>40516</v>
      </c>
      <c r="E38" s="8">
        <f>[1]Sheet1!E38/27</f>
        <v>1.3222222222222224</v>
      </c>
      <c r="F38" s="8">
        <f>[1]Sheet1!F38/27</f>
        <v>1.2407407407407407</v>
      </c>
      <c r="G38" s="8">
        <f>[1]Sheet1!G38/27</f>
        <v>1.6259259259259258</v>
      </c>
      <c r="H38" s="8">
        <f>[1]Sheet1!H38/27</f>
        <v>1.3185185185185186</v>
      </c>
      <c r="I38" s="8">
        <f>[1]Sheet1!I38/27</f>
        <v>1.1814814814814814</v>
      </c>
      <c r="J38" s="8">
        <f>[1]Sheet1!J38/27</f>
        <v>1.1814814814814814</v>
      </c>
      <c r="K38" s="8">
        <f>[1]Sheet1!K38/27</f>
        <v>1.4777777777777776</v>
      </c>
      <c r="L38" s="8">
        <f>[1]Sheet1!L38/27</f>
        <v>1.2740740740740739</v>
      </c>
      <c r="M38" s="9">
        <f>[1]Sheet1!M38/27</f>
        <v>1.4</v>
      </c>
      <c r="N38" s="8">
        <f>[1]Sheet1!N38/27</f>
        <v>0.19148148148148147</v>
      </c>
      <c r="O38" s="8">
        <f>[1]Sheet1!O38/27</f>
        <v>1.6259259259259258</v>
      </c>
      <c r="P38" s="8">
        <f>[1]Sheet1!P38/27</f>
        <v>1.1814814814814814</v>
      </c>
      <c r="Q38" s="2" t="s">
        <v>15</v>
      </c>
    </row>
    <row r="39" spans="1:17">
      <c r="M39" s="8">
        <f>AVERAGE(M36:M38)</f>
        <v>1.4604938271604937</v>
      </c>
      <c r="N39" s="8">
        <f>AVERAGE(N36:N38)</f>
        <v>0.33518518518518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ZABADI</cp:lastModifiedBy>
  <cp:lastPrinted>2011-09-13T14:22:58Z</cp:lastPrinted>
  <dcterms:created xsi:type="dcterms:W3CDTF">2011-04-03T19:09:27Z</dcterms:created>
  <dcterms:modified xsi:type="dcterms:W3CDTF">2011-09-13T14:24:16Z</dcterms:modified>
</cp:coreProperties>
</file>